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202300"/>
  <mc:AlternateContent xmlns:mc="http://schemas.openxmlformats.org/markup-compatibility/2006">
    <mc:Choice Requires="x15">
      <x15ac:absPath xmlns:x15ac="http://schemas.microsoft.com/office/spreadsheetml/2010/11/ac" url="https://d.docs.live.net/96e0baf3b0456cff/Documents/"/>
    </mc:Choice>
  </mc:AlternateContent>
  <xr:revisionPtr revIDLastSave="795" documentId="8_{2AD692C2-BF30-40C4-B54E-8D6D3FBC8FF8}" xr6:coauthVersionLast="47" xr6:coauthVersionMax="47" xr10:uidLastSave="{F94D0D18-FB30-4CF2-A8FC-4A49CD8B80F0}"/>
  <bookViews>
    <workbookView xWindow="-120" yWindow="-120" windowWidth="29040" windowHeight="18240" xr2:uid="{CD83195D-D791-473A-9C31-E6626B708D7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4" i="1" l="1"/>
  <c r="F3" i="1"/>
  <c r="M28" i="1"/>
  <c r="K25" i="1"/>
  <c r="L5" i="1"/>
  <c r="K4" i="1"/>
  <c r="J5" i="1"/>
  <c r="J4" i="1"/>
  <c r="J3" i="1"/>
  <c r="J2" i="1"/>
  <c r="C9" i="1" s="1"/>
  <c r="K2" i="1"/>
  <c r="K5" i="1"/>
  <c r="F5" i="1"/>
  <c r="B5" i="1"/>
  <c r="H5" i="1" s="1"/>
  <c r="B4" i="1"/>
  <c r="K21" i="1"/>
  <c r="H21" i="1"/>
  <c r="J24" i="1"/>
  <c r="M24" i="1" s="1"/>
  <c r="J20" i="1"/>
  <c r="M20" i="1" s="1"/>
  <c r="M16" i="1"/>
  <c r="M25" i="1"/>
  <c r="M21" i="1"/>
  <c r="M17" i="1"/>
  <c r="I12" i="1" l="1"/>
  <c r="K12" i="1"/>
  <c r="C12" i="1"/>
  <c r="F9" i="1"/>
  <c r="J12" i="1"/>
  <c r="D12" i="1"/>
  <c r="G12" i="1"/>
  <c r="F12" i="1"/>
  <c r="H20" i="1"/>
  <c r="B3" i="1"/>
  <c r="H3" i="1" s="1"/>
  <c r="D10" i="1" s="1"/>
  <c r="H4" i="1"/>
  <c r="F4" i="1"/>
  <c r="F10" i="1"/>
  <c r="K3" i="1"/>
  <c r="H2" i="1"/>
  <c r="D9" i="1" s="1"/>
  <c r="F11" i="1" l="1"/>
  <c r="G11" i="1"/>
  <c r="D11" i="1"/>
  <c r="G9" i="1"/>
  <c r="C11" i="1"/>
  <c r="G10" i="1"/>
  <c r="C10" i="1"/>
  <c r="I10" i="1"/>
  <c r="J10" i="1"/>
  <c r="J9" i="1"/>
  <c r="I9" i="1"/>
  <c r="J11" i="1" l="1"/>
  <c r="I11" i="1"/>
</calcChain>
</file>

<file path=xl/sharedStrings.xml><?xml version="1.0" encoding="utf-8"?>
<sst xmlns="http://schemas.openxmlformats.org/spreadsheetml/2006/main" count="49" uniqueCount="34">
  <si>
    <t>Leg Length</t>
  </si>
  <si>
    <t>Length to 3rd met.</t>
  </si>
  <si>
    <t>Normal Posture</t>
  </si>
  <si>
    <t>Max Columnar</t>
  </si>
  <si>
    <t>Stride</t>
  </si>
  <si>
    <t>FMNH PR2081</t>
  </si>
  <si>
    <t>Ruiz and Torices</t>
  </si>
  <si>
    <t>Alexander</t>
  </si>
  <si>
    <t>Thulborn</t>
  </si>
  <si>
    <t>MOR 555</t>
  </si>
  <si>
    <t>FMNH PR 2081</t>
  </si>
  <si>
    <t>Speed Formulas</t>
  </si>
  <si>
    <t>Muscle Mass Allometry</t>
  </si>
  <si>
    <t>exBHI 3033</t>
  </si>
  <si>
    <t xml:space="preserve">FMNH PR2081 </t>
  </si>
  <si>
    <t>mCF mass</t>
  </si>
  <si>
    <t>mCF mass (max)</t>
  </si>
  <si>
    <t>Body Mass</t>
  </si>
  <si>
    <t>BMRP 2002.4.1</t>
  </si>
  <si>
    <t>Bates et al. (2009)**</t>
  </si>
  <si>
    <t>Hutchinson et al. (2011)***</t>
  </si>
  <si>
    <t>"Lean Model"****</t>
  </si>
  <si>
    <t>Legs Muscle mass</t>
  </si>
  <si>
    <t>legs with paired mCF (max estimate)</t>
  </si>
  <si>
    <t>Legs and paired mCF</t>
  </si>
  <si>
    <t>Legs Only</t>
  </si>
  <si>
    <t>*Max Stride</t>
  </si>
  <si>
    <t>Stride (Run)</t>
  </si>
  <si>
    <t>Christiansen</t>
  </si>
  <si>
    <t>w/ large tail</t>
  </si>
  <si>
    <t>mcF reduced</t>
  </si>
  <si>
    <t>Legs and Paired mCF</t>
  </si>
  <si>
    <t xml:space="preserve">w/ slim tail </t>
  </si>
  <si>
    <t>*max stride for BMRP. 2002.4.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12"/>
      <color rgb="FF222222"/>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6</xdr:col>
      <xdr:colOff>571500</xdr:colOff>
      <xdr:row>3</xdr:row>
      <xdr:rowOff>142875</xdr:rowOff>
    </xdr:from>
    <xdr:ext cx="184731" cy="264560"/>
    <xdr:sp macro="" textlink="">
      <xdr:nvSpPr>
        <xdr:cNvPr id="3" name="TextBox 2">
          <a:extLst>
            <a:ext uri="{FF2B5EF4-FFF2-40B4-BE49-F238E27FC236}">
              <a16:creationId xmlns:a16="http://schemas.microsoft.com/office/drawing/2014/main" id="{EEB4305C-DD3B-ED50-A1F3-76ABE3005D3F}"/>
            </a:ext>
          </a:extLst>
        </xdr:cNvPr>
        <xdr:cNvSpPr txBox="1"/>
      </xdr:nvSpPr>
      <xdr:spPr>
        <a:xfrm>
          <a:off x="9715500" y="10953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oneCellAnchor>
    <xdr:from>
      <xdr:col>14</xdr:col>
      <xdr:colOff>371475</xdr:colOff>
      <xdr:row>0</xdr:row>
      <xdr:rowOff>9525</xdr:rowOff>
    </xdr:from>
    <xdr:ext cx="4943475" cy="2331279"/>
    <xdr:sp macro="" textlink="">
      <xdr:nvSpPr>
        <xdr:cNvPr id="4" name="TextBox 3">
          <a:extLst>
            <a:ext uri="{FF2B5EF4-FFF2-40B4-BE49-F238E27FC236}">
              <a16:creationId xmlns:a16="http://schemas.microsoft.com/office/drawing/2014/main" id="{DB6D1776-DF53-F3A3-687E-F3BD8CB5CB0C}"/>
            </a:ext>
          </a:extLst>
        </xdr:cNvPr>
        <xdr:cNvSpPr txBox="1"/>
      </xdr:nvSpPr>
      <xdr:spPr>
        <a:xfrm>
          <a:off x="8905875" y="9525"/>
          <a:ext cx="4943475" cy="2331279"/>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Given</a:t>
          </a:r>
          <a:r>
            <a:rPr lang="en-US" sz="1100" baseline="0"/>
            <a:t> the significantly smaller size of BMRP 2002.4.1 as well as the lack of material on reonstructed stride length, several estimations needed to be made. This includes hip height which is reconstructed via trigonometry as suggested by Thulborn (1990) and with inputs from Hutchinson et al. (2005). Additionally, a max stride of 3.705 (derived from the mean of minimum stride and 4.5 from Dececchi et al. 2020)</a:t>
          </a:r>
          <a:r>
            <a:rPr lang="en-US" sz="1100">
              <a:solidFill>
                <a:schemeClr val="tx1"/>
              </a:solidFill>
              <a:effectLst/>
              <a:latin typeface="+mn-lt"/>
              <a:ea typeface="+mn-ea"/>
              <a:cs typeface="+mn-cs"/>
            </a:rPr>
            <a:t> used</a:t>
          </a:r>
          <a:r>
            <a:rPr lang="en-US" sz="1100" baseline="0">
              <a:solidFill>
                <a:schemeClr val="tx1"/>
              </a:solidFill>
              <a:effectLst/>
              <a:latin typeface="+mn-lt"/>
              <a:ea typeface="+mn-ea"/>
              <a:cs typeface="+mn-cs"/>
            </a:rPr>
            <a:t> as well as a conservative stride of 2.119*2.91.</a:t>
          </a:r>
          <a:endParaRPr lang="en-US" sz="1100" baseline="0"/>
        </a:p>
        <a:p>
          <a:r>
            <a:rPr lang="en-US" sz="1100" baseline="0"/>
            <a:t>**When reconstructing the mass of the mCF, values derived from Persons and Currie (2011) were used. An additional value is added using a potentially slimmer tail.</a:t>
          </a:r>
        </a:p>
        <a:p>
          <a:r>
            <a:rPr lang="en-US" sz="1100" baseline="0"/>
            <a:t>***When filling in total leg mass, the total leg mass was extensor muscle is suggested to be 70% of the muscle mass of a limb, as such extensor muscle*0.7 should result in total leg msucle mass</a:t>
          </a:r>
        </a:p>
        <a:p>
          <a:r>
            <a:rPr lang="en-US" sz="1100" baseline="0"/>
            <a:t>**** For the lean model of FMNH PR 2081, an estimate from Snively et al. (2019) was used with tail muscle mass derived from Persons and Currie (2011)</a:t>
          </a:r>
          <a:endParaRPr lang="en-US" sz="1100"/>
        </a:p>
      </xdr:txBody>
    </xdr:sp>
    <xdr:clientData/>
  </xdr:one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40BB9-128F-4CFA-8F4B-649948992AA3}">
  <dimension ref="A1:W28"/>
  <sheetViews>
    <sheetView tabSelected="1" topLeftCell="A11" zoomScale="78" workbookViewId="0">
      <selection activeCell="N41" sqref="N41"/>
    </sheetView>
  </sheetViews>
  <sheetFormatPr defaultRowHeight="15" x14ac:dyDescent="0.25"/>
  <sheetData>
    <row r="1" spans="1:23" x14ac:dyDescent="0.25">
      <c r="A1" s="1"/>
      <c r="B1" t="s">
        <v>0</v>
      </c>
      <c r="D1" t="s">
        <v>1</v>
      </c>
      <c r="F1" t="s">
        <v>2</v>
      </c>
      <c r="H1" t="s">
        <v>3</v>
      </c>
      <c r="J1" t="s">
        <v>4</v>
      </c>
      <c r="K1" t="s">
        <v>27</v>
      </c>
      <c r="L1" t="s">
        <v>33</v>
      </c>
    </row>
    <row r="2" spans="1:23" x14ac:dyDescent="0.25">
      <c r="A2" s="1" t="s">
        <v>9</v>
      </c>
      <c r="B2">
        <v>3.27</v>
      </c>
      <c r="D2">
        <v>3.1</v>
      </c>
      <c r="F2">
        <v>3</v>
      </c>
      <c r="H2">
        <f>B2*0.95</f>
        <v>3.1065</v>
      </c>
      <c r="J2">
        <f>D2*2.9</f>
        <v>8.99</v>
      </c>
      <c r="K2">
        <f>D2*2.91</f>
        <v>9.0210000000000008</v>
      </c>
    </row>
    <row r="3" spans="1:23" x14ac:dyDescent="0.25">
      <c r="A3" s="1" t="s">
        <v>13</v>
      </c>
      <c r="B3">
        <f>3.23*(3.27/3.1)</f>
        <v>3.407129032258065</v>
      </c>
      <c r="D3">
        <v>3.23</v>
      </c>
      <c r="F3">
        <f>D3/(3.1/3)</f>
        <v>3.1258064516129029</v>
      </c>
      <c r="H3">
        <f>B3*0.95</f>
        <v>3.2367725806451615</v>
      </c>
      <c r="J3">
        <f>D3*2.9</f>
        <v>9.3669999999999991</v>
      </c>
      <c r="K3">
        <f>D3*2.91</f>
        <v>9.3993000000000002</v>
      </c>
    </row>
    <row r="4" spans="1:23" x14ac:dyDescent="0.25">
      <c r="A4" s="1" t="s">
        <v>5</v>
      </c>
      <c r="B4">
        <f>3.3*(3.27/3.1)</f>
        <v>3.4809677419354839</v>
      </c>
      <c r="D4">
        <v>3.3</v>
      </c>
      <c r="F4">
        <f>D4/(3.1/3)</f>
        <v>3.1935483870967736</v>
      </c>
      <c r="H4">
        <f>B4*0.95</f>
        <v>3.3069193548387097</v>
      </c>
      <c r="J4">
        <f>D4*2.9</f>
        <v>9.5699999999999985</v>
      </c>
      <c r="K4">
        <f>D4*2.91</f>
        <v>9.6029999999999998</v>
      </c>
    </row>
    <row r="5" spans="1:23" x14ac:dyDescent="0.25">
      <c r="A5" s="1" t="s">
        <v>18</v>
      </c>
      <c r="B5">
        <f>2.119*(3.27/3.1)</f>
        <v>2.235203225806452</v>
      </c>
      <c r="D5">
        <v>2.1190000000000002</v>
      </c>
      <c r="F5">
        <f>D5/(3.1/3)</f>
        <v>2.0506451612903227</v>
      </c>
      <c r="H5">
        <f>B5*0.95</f>
        <v>2.1234430645161293</v>
      </c>
      <c r="J5">
        <f>D5*2.9</f>
        <v>6.1451000000000002</v>
      </c>
      <c r="K5">
        <f>D5*2.91</f>
        <v>6.1662900000000009</v>
      </c>
      <c r="L5">
        <f>D5*3.705</f>
        <v>7.8508950000000013</v>
      </c>
    </row>
    <row r="6" spans="1:23" ht="15.75" x14ac:dyDescent="0.25">
      <c r="M6" s="2"/>
    </row>
    <row r="7" spans="1:23" x14ac:dyDescent="0.25">
      <c r="A7" s="1" t="s">
        <v>11</v>
      </c>
    </row>
    <row r="8" spans="1:23" x14ac:dyDescent="0.25">
      <c r="C8" t="s">
        <v>6</v>
      </c>
      <c r="D8" t="s">
        <v>3</v>
      </c>
      <c r="F8" t="s">
        <v>7</v>
      </c>
      <c r="G8" t="s">
        <v>3</v>
      </c>
      <c r="I8" t="s">
        <v>8</v>
      </c>
      <c r="J8" t="s">
        <v>3</v>
      </c>
      <c r="M8" t="s">
        <v>28</v>
      </c>
    </row>
    <row r="9" spans="1:23" x14ac:dyDescent="0.25">
      <c r="A9" s="1" t="s">
        <v>9</v>
      </c>
      <c r="C9">
        <f>0.226*(9.81)^0.5*(J2)^1.67*(F2)^-1.17</f>
        <v>7.6646046800075291</v>
      </c>
      <c r="D9">
        <f>0.226*(9.81)^0.5*(J2)^1.67*(H2)^-1.17</f>
        <v>7.358073797088263</v>
      </c>
      <c r="F9">
        <f>0.25*(9.81)^0.5*(J2)^1.67*(F2)^-1.17</f>
        <v>8.4785450000083298</v>
      </c>
      <c r="G9">
        <f>0.25*(9.81)^0.5*(J2)^1.67*(H2)^-1.17</f>
        <v>8.139462164920646</v>
      </c>
      <c r="I9">
        <f>((9.81*F2*(K2/(1.8*F2))^2.56)^0.5)</f>
        <v>10.463021373600197</v>
      </c>
      <c r="J9">
        <f>((9.81*H2*(K2/(1.8*H2))^2.56)^0.5)</f>
        <v>10.182162691844157</v>
      </c>
      <c r="M9">
        <v>10.443</v>
      </c>
    </row>
    <row r="10" spans="1:23" x14ac:dyDescent="0.25">
      <c r="A10" s="1" t="s">
        <v>13</v>
      </c>
      <c r="C10">
        <f>0.226*(9.81)^0.5*(J3)^1.67*(F3)^-1.17</f>
        <v>7.8236637038839865</v>
      </c>
      <c r="D10">
        <f>0.226*(9.81)^0.5*(J3)^1.67*(H3)^-1.17</f>
        <v>7.5107715662019912</v>
      </c>
      <c r="F10">
        <f>0.25*(9.81)^0.5*(J3)^1.67*(F3)^-1.17</f>
        <v>8.6544952476592769</v>
      </c>
      <c r="G10">
        <f>0.25*(9.81)^0.5*(J3)^1.67*(H3)^-1.17</f>
        <v>8.3083756263296369</v>
      </c>
      <c r="I10">
        <f>((9.81*F3*(K3/(1.8*F3))^2.56)^0.5)</f>
        <v>10.680154289903685</v>
      </c>
      <c r="J10">
        <f>((9.81*H3*(K3/(1.8*H3))^2.56)^0.5)</f>
        <v>10.393467113446036</v>
      </c>
      <c r="M10">
        <v>10.648999999999999</v>
      </c>
    </row>
    <row r="11" spans="1:23" x14ac:dyDescent="0.25">
      <c r="A11" s="1" t="s">
        <v>10</v>
      </c>
      <c r="C11">
        <f>0.226*(9.81)^0.5*(J4)^1.67*(F4)^-1.17</f>
        <v>7.9079858406349679</v>
      </c>
      <c r="D11">
        <f>0.226*(9.81)^0.5*(J4)^1.67*(H4)^-1.17</f>
        <v>7.591721403909899</v>
      </c>
      <c r="F11">
        <f>0.25*(9.81)^0.5*(J4)^1.67*(F4)^-1.17</f>
        <v>8.7477719476050542</v>
      </c>
      <c r="G11">
        <f>0.25*(9.81)^0.5*(J4)^1.67*(H4)^-1.17</f>
        <v>8.3979219069799775</v>
      </c>
      <c r="I11">
        <f>((9.81*F4*(K4/(1.8*F4))^2.56)^0.5)</f>
        <v>10.795263203660774</v>
      </c>
      <c r="J11">
        <f>((9.81*H4*(K4/(1.8*H4))^2.56)^0.5)</f>
        <v>10.505486160842176</v>
      </c>
      <c r="K11" t="s">
        <v>26</v>
      </c>
      <c r="M11">
        <v>10.768000000000001</v>
      </c>
    </row>
    <row r="12" spans="1:23" x14ac:dyDescent="0.25">
      <c r="A12" s="1" t="s">
        <v>18</v>
      </c>
      <c r="C12">
        <f>0.226*(9.81)^0.5*(J5)^1.67*(F5)^-1.17</f>
        <v>6.3368640719253557</v>
      </c>
      <c r="D12">
        <f>0.226*(9.81)^0.5*(J5)^1.67*(H5)^-1.17</f>
        <v>6.0834335794208467</v>
      </c>
      <c r="F12">
        <f>0.25*(9.81)^0.5*(J5)^1.67*(F5)^-1.17</f>
        <v>7.0098053892979593</v>
      </c>
      <c r="G12">
        <f>0.25*(9.81)^0.5*(J5)^1.67*(H5)^-1.17</f>
        <v>6.7294619241381053</v>
      </c>
      <c r="I12">
        <f>((9.81*F5*(K5/(1.8*F5))^2.56)^0.5)</f>
        <v>8.6505106256946647</v>
      </c>
      <c r="J12">
        <f>((9.81*H5*(K5/(1.8*H5))^2.56)^0.5)</f>
        <v>8.4183051351296356</v>
      </c>
      <c r="K12">
        <f>((9.81*F5*(L5/(1.8*F5))^2.56)^0.5)</f>
        <v>11.784404188658627</v>
      </c>
      <c r="M12">
        <v>14.516999999999999</v>
      </c>
    </row>
    <row r="14" spans="1:23" x14ac:dyDescent="0.25">
      <c r="A14" s="1" t="s">
        <v>12</v>
      </c>
    </row>
    <row r="15" spans="1:23" x14ac:dyDescent="0.25">
      <c r="A15" s="1" t="s">
        <v>9</v>
      </c>
      <c r="D15" t="s">
        <v>17</v>
      </c>
      <c r="E15" t="s">
        <v>29</v>
      </c>
      <c r="F15" t="s">
        <v>32</v>
      </c>
      <c r="G15" t="s">
        <v>22</v>
      </c>
      <c r="H15" t="s">
        <v>25</v>
      </c>
      <c r="J15" t="s">
        <v>15</v>
      </c>
      <c r="K15" t="s">
        <v>24</v>
      </c>
      <c r="M15" t="s">
        <v>16</v>
      </c>
      <c r="N15" t="s">
        <v>23</v>
      </c>
      <c r="R15" t="s">
        <v>30</v>
      </c>
      <c r="S15" t="s">
        <v>31</v>
      </c>
      <c r="V15" t="s">
        <v>16</v>
      </c>
      <c r="W15" t="s">
        <v>23</v>
      </c>
    </row>
    <row r="16" spans="1:23" x14ac:dyDescent="0.25">
      <c r="A16" t="s">
        <v>19</v>
      </c>
      <c r="D16">
        <v>6072</v>
      </c>
      <c r="E16">
        <v>6353.7407999999996</v>
      </c>
      <c r="F16">
        <v>6237.6</v>
      </c>
      <c r="G16">
        <v>1942.252</v>
      </c>
      <c r="H16">
        <v>0.86899999999999999</v>
      </c>
      <c r="J16">
        <v>352.17599999999999</v>
      </c>
      <c r="K16">
        <v>0.90500000000000003</v>
      </c>
      <c r="M16">
        <f>J16*1.4</f>
        <v>493.04639999999995</v>
      </c>
      <c r="N16">
        <v>0.91200000000000003</v>
      </c>
      <c r="R16">
        <v>207.1</v>
      </c>
      <c r="S16">
        <v>0.89100000000000001</v>
      </c>
      <c r="V16">
        <v>289.89999999999998</v>
      </c>
      <c r="W16">
        <v>0.89600000000000002</v>
      </c>
    </row>
    <row r="17" spans="1:23" x14ac:dyDescent="0.25">
      <c r="A17" t="s">
        <v>20</v>
      </c>
      <c r="D17">
        <v>5777</v>
      </c>
      <c r="E17">
        <v>5906.6</v>
      </c>
      <c r="G17">
        <v>1658.8240000000001</v>
      </c>
      <c r="H17">
        <v>0.85599999999999998</v>
      </c>
      <c r="J17">
        <v>162</v>
      </c>
      <c r="K17">
        <v>0.877</v>
      </c>
      <c r="M17">
        <f>J17*1.4</f>
        <v>226.79999999999998</v>
      </c>
      <c r="N17">
        <v>0.88200000000000001</v>
      </c>
    </row>
    <row r="19" spans="1:23" x14ac:dyDescent="0.25">
      <c r="A19" s="1" t="s">
        <v>13</v>
      </c>
    </row>
    <row r="20" spans="1:23" x14ac:dyDescent="0.25">
      <c r="A20" t="s">
        <v>19</v>
      </c>
      <c r="D20">
        <v>7655</v>
      </c>
      <c r="E20">
        <v>8010.192</v>
      </c>
      <c r="F20">
        <v>7863.9</v>
      </c>
      <c r="G20">
        <v>2204.5520000000001</v>
      </c>
      <c r="H20">
        <f>0.861</f>
        <v>0.86099999999999999</v>
      </c>
      <c r="J20">
        <f>443.99</f>
        <v>443.99</v>
      </c>
      <c r="K20">
        <v>0.89900000000000002</v>
      </c>
      <c r="M20">
        <f>J20*1.4</f>
        <v>621.58600000000001</v>
      </c>
      <c r="N20">
        <v>0.90600000000000003</v>
      </c>
      <c r="R20">
        <v>261.10000000000002</v>
      </c>
      <c r="S20">
        <v>0.88500000000000001</v>
      </c>
      <c r="V20">
        <v>365.54</v>
      </c>
      <c r="W20">
        <v>0.89</v>
      </c>
    </row>
    <row r="21" spans="1:23" x14ac:dyDescent="0.25">
      <c r="A21" t="s">
        <v>20</v>
      </c>
      <c r="D21">
        <v>5934</v>
      </c>
      <c r="E21">
        <v>6087.6</v>
      </c>
      <c r="G21">
        <v>1737.814286</v>
      </c>
      <c r="H21">
        <f>0.859</f>
        <v>0.85899999999999999</v>
      </c>
      <c r="J21">
        <v>192</v>
      </c>
      <c r="K21">
        <f>0.882</f>
        <v>0.88200000000000001</v>
      </c>
      <c r="M21">
        <f>J21*1.4</f>
        <v>268.79999999999995</v>
      </c>
      <c r="N21">
        <v>0.88700000000000001</v>
      </c>
    </row>
    <row r="23" spans="1:23" x14ac:dyDescent="0.25">
      <c r="A23" s="1" t="s">
        <v>14</v>
      </c>
    </row>
    <row r="24" spans="1:23" x14ac:dyDescent="0.25">
      <c r="A24" t="s">
        <v>21</v>
      </c>
      <c r="D24">
        <v>8400</v>
      </c>
      <c r="E24">
        <v>8789.76</v>
      </c>
      <c r="F24">
        <v>8629.2000000000007</v>
      </c>
      <c r="G24">
        <f>1472</f>
        <v>1472</v>
      </c>
      <c r="H24">
        <v>0.80700000000000005</v>
      </c>
      <c r="J24">
        <f>487.2</f>
        <v>487.2</v>
      </c>
      <c r="K24">
        <v>0.86299999999999999</v>
      </c>
      <c r="M24">
        <f>J24*1.4</f>
        <v>682.07999999999993</v>
      </c>
      <c r="N24">
        <v>0.875</v>
      </c>
      <c r="R24">
        <v>286.5</v>
      </c>
      <c r="S24">
        <v>0.84399999999999997</v>
      </c>
      <c r="V24">
        <v>401.1</v>
      </c>
      <c r="W24">
        <v>0.85299999999999998</v>
      </c>
    </row>
    <row r="25" spans="1:23" x14ac:dyDescent="0.25">
      <c r="A25" t="s">
        <v>20</v>
      </c>
      <c r="D25">
        <v>9502</v>
      </c>
      <c r="E25">
        <v>9617.2000000000007</v>
      </c>
      <c r="G25">
        <v>2090.44</v>
      </c>
      <c r="H25">
        <v>0.83499999999999996</v>
      </c>
      <c r="J25">
        <v>189</v>
      </c>
      <c r="K25">
        <f>0.853</f>
        <v>0.85299999999999998</v>
      </c>
      <c r="M25">
        <f>J25*1.4</f>
        <v>264.59999999999997</v>
      </c>
      <c r="N25">
        <v>0.85799999999999998</v>
      </c>
    </row>
    <row r="27" spans="1:23" x14ac:dyDescent="0.25">
      <c r="A27" s="1" t="s">
        <v>18</v>
      </c>
    </row>
    <row r="28" spans="1:23" x14ac:dyDescent="0.25">
      <c r="A28" t="s">
        <v>20</v>
      </c>
      <c r="D28">
        <v>639</v>
      </c>
      <c r="E28">
        <v>666.2</v>
      </c>
      <c r="G28">
        <v>188.04857139999999</v>
      </c>
      <c r="H28">
        <v>0.81100000000000005</v>
      </c>
      <c r="J28">
        <v>34</v>
      </c>
      <c r="K28">
        <v>0.85799999999999998</v>
      </c>
      <c r="M28">
        <f>J28*1.4</f>
        <v>47.599999999999994</v>
      </c>
      <c r="N28">
        <v>0.8679999999999999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 Boeye</dc:creator>
  <cp:lastModifiedBy>Adrian Boeye</cp:lastModifiedBy>
  <dcterms:created xsi:type="dcterms:W3CDTF">2024-04-30T11:51:30Z</dcterms:created>
  <dcterms:modified xsi:type="dcterms:W3CDTF">2024-06-13T16:14:47Z</dcterms:modified>
</cp:coreProperties>
</file>